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V02\Dropbox\RONNY\Supplementary2\"/>
    </mc:Choice>
  </mc:AlternateContent>
  <xr:revisionPtr revIDLastSave="0" documentId="8_{B5237A51-1F9A-4ABD-9BC9-27E1C66293D7}" xr6:coauthVersionLast="47" xr6:coauthVersionMax="47" xr10:uidLastSave="{00000000-0000-0000-0000-000000000000}"/>
  <bookViews>
    <workbookView xWindow="-120" yWindow="-120" windowWidth="29040" windowHeight="15840"/>
  </bookViews>
  <sheets>
    <sheet name="SD8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6" uniqueCount="128">
  <si>
    <t>Time point</t>
  </si>
  <si>
    <t>miRNA ID</t>
  </si>
  <si>
    <t>manuscript annot</t>
  </si>
  <si>
    <t>Sequence</t>
  </si>
  <si>
    <t>Length</t>
  </si>
  <si>
    <t>Randfold score</t>
  </si>
  <si>
    <t>MFE score</t>
  </si>
  <si>
    <t>Score total</t>
  </si>
  <si>
    <t>LFC</t>
  </si>
  <si>
    <t>p value</t>
  </si>
  <si>
    <t>p-adj</t>
  </si>
  <si>
    <t>6h</t>
  </si>
  <si>
    <t>scaffold_23728_3931</t>
  </si>
  <si>
    <t>Cma-pmiR-172</t>
  </si>
  <si>
    <t>ATCCTGGTCACGGCACCA</t>
  </si>
  <si>
    <t>scaffold_40665_5568</t>
  </si>
  <si>
    <t>Cma-pmiR-32</t>
  </si>
  <si>
    <t>CGGGAGTAACTATGACTC</t>
  </si>
  <si>
    <t>scaffold_72047_7000</t>
  </si>
  <si>
    <t>Cma-miR-193a</t>
  </si>
  <si>
    <t>CAATGCCCTTGGAAATCCCAAA</t>
  </si>
  <si>
    <t>12h</t>
  </si>
  <si>
    <t>scaffold_2031116_24561</t>
  </si>
  <si>
    <t>Cma-pmiR-151</t>
  </si>
  <si>
    <t>AATGCAGGTTGGCAGGCACTC</t>
  </si>
  <si>
    <t>scaffold_298625_11122</t>
  </si>
  <si>
    <t>Cma-pmiR-167</t>
  </si>
  <si>
    <t>ACCCTGGAGAAGTGAATATCTGAGG</t>
  </si>
  <si>
    <t>scaffold_1050148_18724</t>
  </si>
  <si>
    <t>Cma-pmiR-49</t>
  </si>
  <si>
    <t>GGTTAGTACTTGGATGGG</t>
  </si>
  <si>
    <t>scaffold_606702_14641</t>
  </si>
  <si>
    <t>Cma-pmiR-107</t>
  </si>
  <si>
    <t>GTCACTCCGGGGTCACCA</t>
  </si>
  <si>
    <t>24h</t>
  </si>
  <si>
    <t>scaffold_21288_3773</t>
  </si>
  <si>
    <t>Cma-miR-92b</t>
  </si>
  <si>
    <t>AATTGCACTAGTCCCGGCCTG</t>
  </si>
  <si>
    <t>scaffold_345918_11689</t>
  </si>
  <si>
    <t>Cma-pmiR-154</t>
  </si>
  <si>
    <t>ACTCAAGGCCACGCCCGGACAAAC</t>
  </si>
  <si>
    <t>scaffold_294_506</t>
  </si>
  <si>
    <t>Cma-pmiR-6</t>
  </si>
  <si>
    <t>AGAGAATCCGTATGGGGGAGTAG</t>
  </si>
  <si>
    <t>48h</t>
  </si>
  <si>
    <t>scaffold_45789_5852</t>
  </si>
  <si>
    <t>Cma-miR-263a</t>
  </si>
  <si>
    <t>AATGGCACTGGAAGAATTCACGG</t>
  </si>
  <si>
    <t>scaffold_56853_6420</t>
  </si>
  <si>
    <t>Cma-miR-133</t>
  </si>
  <si>
    <t>TTGGTCCCCTTCAACCAGCTGT</t>
  </si>
  <si>
    <t>scaffold_8476_2492</t>
  </si>
  <si>
    <t>Cma-miR-263b</t>
  </si>
  <si>
    <t>CTTGGCACTGGAAGAATTCACAG</t>
  </si>
  <si>
    <t>no-rep</t>
  </si>
  <si>
    <t>scaffold_779833_16252</t>
  </si>
  <si>
    <t>Cma-miR-2a</t>
  </si>
  <si>
    <t>TCACAGCCAGCTTTGATGAG</t>
  </si>
  <si>
    <t>scaffold_27238_4220</t>
  </si>
  <si>
    <t>Cma-miR-193b</t>
  </si>
  <si>
    <t>CCGTGCTAGACGATCGTAAGTG</t>
  </si>
  <si>
    <t>scaffold_143089_8738</t>
  </si>
  <si>
    <t>Cma-miR-981</t>
  </si>
  <si>
    <t>TTCGTTGTCGTCGAAACCTGCA</t>
  </si>
  <si>
    <t>scaffold_994319_18270</t>
  </si>
  <si>
    <t>Cma-pmiR-40</t>
  </si>
  <si>
    <t>TATGGAGACAGACAGTAGTACC</t>
  </si>
  <si>
    <t>rep</t>
  </si>
  <si>
    <t>scaffold_627408_14857</t>
  </si>
  <si>
    <t>Cma-pmiR-novel_20</t>
  </si>
  <si>
    <t>TGGCACAGCTGTGGCTCTACCT</t>
  </si>
  <si>
    <t>scaffold_11604_3048</t>
  </si>
  <si>
    <t>Cma-pmiR-88</t>
  </si>
  <si>
    <t>TAATCTCACAAGGTAAAGCTG</t>
  </si>
  <si>
    <t>scaffold_26053_4135</t>
  </si>
  <si>
    <t>Cma-miR-275</t>
  </si>
  <si>
    <t>TCAGGTACCTGATGTAGCGCGC</t>
  </si>
  <si>
    <t>scaffold_108830_7972</t>
  </si>
  <si>
    <t>Cma-miR-276</t>
  </si>
  <si>
    <t>TAGGAACTTCATACCGTGCTCT</t>
  </si>
  <si>
    <t>scaffold_39952_5507</t>
  </si>
  <si>
    <t>Cma-miR-22</t>
  </si>
  <si>
    <t>GAGCTGCCCAATGAAGGGCTG</t>
  </si>
  <si>
    <t>scaffold_1219595_20220</t>
  </si>
  <si>
    <t>Cma-pmiR-189</t>
  </si>
  <si>
    <t>CATGTTGGCAGTATGTTCTAT</t>
  </si>
  <si>
    <t>scaffold_34640_4999</t>
  </si>
  <si>
    <t>Cma-miR-190</t>
  </si>
  <si>
    <t>AGATATGTTTGATATTCTTGGTTG</t>
  </si>
  <si>
    <t>scaffold_57031_6433</t>
  </si>
  <si>
    <t>Cma-pmiR-123</t>
  </si>
  <si>
    <t>TCTGCACTGTCAAGACAACTTG</t>
  </si>
  <si>
    <t>scaffold_259621_10634</t>
  </si>
  <si>
    <t>Cma-pmiR-130</t>
  </si>
  <si>
    <t>CGAGAGTGAGAGATAGAGAGGA</t>
  </si>
  <si>
    <t>scaffold_2170398_24908</t>
  </si>
  <si>
    <t>Cma-pmiR-30</t>
  </si>
  <si>
    <t>ACCCAAGATAACAAAGGAGCTC</t>
  </si>
  <si>
    <t>scaffold_383887_12148</t>
  </si>
  <si>
    <t>Cma-pmiR-4</t>
  </si>
  <si>
    <t>ATAGGTAGCTTTGAGTCCAGAG</t>
  </si>
  <si>
    <t>scaffold_1320122_21039</t>
  </si>
  <si>
    <t>Cma-pmiR-14</t>
  </si>
  <si>
    <t>CCATTACCTTCTTCCCCTCTT</t>
  </si>
  <si>
    <t>scaffold_99038_7731</t>
  </si>
  <si>
    <t>Cma-miR-153</t>
  </si>
  <si>
    <t>TTGCATAGTCACAAAAGTGATG</t>
  </si>
  <si>
    <t>scaffold_161869_9150</t>
  </si>
  <si>
    <t>Cma-pmiR-novel_5</t>
  </si>
  <si>
    <t>CGGCATCTGTTGGAGTACAGTAG</t>
  </si>
  <si>
    <t>scaffold_11604_3046</t>
  </si>
  <si>
    <t>Cma-miR-216</t>
  </si>
  <si>
    <t>AAATATCAGCTGGTAAATTTGG</t>
  </si>
  <si>
    <t>scaffold_90225_7550</t>
  </si>
  <si>
    <t>Cma-miR-279</t>
  </si>
  <si>
    <t>TGACTAGATCTACACTCATCA</t>
  </si>
  <si>
    <t>scaffold_6999_2177</t>
  </si>
  <si>
    <t>Cma-pmiR-21</t>
  </si>
  <si>
    <t>CGGAAAAAGATTCACTCGCAGG</t>
  </si>
  <si>
    <t>scaffold_1148_693</t>
  </si>
  <si>
    <t>TGACTAGATCCATACTCATCT</t>
  </si>
  <si>
    <t>scaffold_52_63</t>
  </si>
  <si>
    <t>Cma-miR-9</t>
  </si>
  <si>
    <t>TCTTTGGTGATCTAGCTGTGTGA</t>
  </si>
  <si>
    <t>scaffold_166193_9233</t>
  </si>
  <si>
    <t>Cma-miR-316</t>
  </si>
  <si>
    <t>TGTCTTTTTCTGCTTTGCTG</t>
  </si>
  <si>
    <r>
      <rPr>
        <b/>
        <sz val="12"/>
        <color indexed="8"/>
        <rFont val="Calibri"/>
        <family val="2"/>
      </rPr>
      <t>Supplementary Data 8.</t>
    </r>
    <r>
      <rPr>
        <sz val="12"/>
        <color theme="1"/>
        <rFont val="Calibri"/>
        <family val="2"/>
        <scheme val="minor"/>
      </rPr>
      <t xml:space="preserve">  Significantly differentially expressed miRNAs in response to WSSV injection over time in </t>
    </r>
    <r>
      <rPr>
        <i/>
        <sz val="12"/>
        <color indexed="8"/>
        <rFont val="Calibri"/>
        <family val="2"/>
      </rPr>
      <t>Carcinus maenas</t>
    </r>
    <r>
      <rPr>
        <sz val="12"/>
        <color theme="1"/>
        <rFont val="Calibri"/>
        <family val="2"/>
        <scheme val="minor"/>
      </rPr>
      <t>. Differentially expressed miRNAs (adjusted p-value &lt; 0.05), separated by experimental time point and WSSV-replication grouping, in response to WSSV injection. Upregulated miRNAs are highlighted in green and downregulated miRNAs are highlight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2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i/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11" fontId="0" fillId="0" borderId="0" xfId="0" applyNumberFormat="1" applyFont="1"/>
    <xf numFmtId="0" fontId="4" fillId="0" borderId="0" xfId="0" applyFont="1"/>
    <xf numFmtId="172" fontId="0" fillId="0" borderId="0" xfId="0" applyNumberFormat="1" applyFont="1"/>
    <xf numFmtId="0" fontId="3" fillId="0" borderId="0" xfId="0" applyFont="1"/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workbookViewId="0">
      <pane ySplit="2" topLeftCell="A33" activePane="bottomLeft" state="frozen"/>
      <selection pane="bottomLeft" sqref="A1:K1"/>
    </sheetView>
  </sheetViews>
  <sheetFormatPr defaultColWidth="10.625" defaultRowHeight="15.75" x14ac:dyDescent="0.25"/>
  <cols>
    <col min="1" max="1" width="10" bestFit="1" customWidth="1"/>
    <col min="2" max="2" width="22" bestFit="1" customWidth="1"/>
    <col min="3" max="3" width="18" bestFit="1" customWidth="1"/>
    <col min="4" max="4" width="30.625" bestFit="1" customWidth="1"/>
    <col min="5" max="5" width="6.625" bestFit="1" customWidth="1"/>
    <col min="6" max="6" width="13.375" bestFit="1" customWidth="1"/>
    <col min="7" max="7" width="9.625" bestFit="1" customWidth="1"/>
    <col min="8" max="8" width="10" bestFit="1" customWidth="1"/>
    <col min="9" max="9" width="7.375" bestFit="1" customWidth="1"/>
    <col min="10" max="11" width="8.375" bestFit="1" customWidth="1"/>
  </cols>
  <sheetData>
    <row r="1" spans="1:11" ht="72.95" customHeight="1" x14ac:dyDescent="0.25">
      <c r="A1" s="6" t="s">
        <v>127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</row>
    <row r="3" spans="1:11" x14ac:dyDescent="0.25">
      <c r="A3" s="1" t="s">
        <v>11</v>
      </c>
      <c r="B3" s="1" t="s">
        <v>12</v>
      </c>
      <c r="C3" s="1" t="s">
        <v>13</v>
      </c>
      <c r="D3" s="1" t="s">
        <v>14</v>
      </c>
      <c r="E3" s="1">
        <v>18</v>
      </c>
      <c r="F3" s="1">
        <v>1.6</v>
      </c>
      <c r="G3" s="1">
        <v>1.2</v>
      </c>
      <c r="H3" s="1">
        <v>0.9</v>
      </c>
      <c r="I3" s="4">
        <v>-2.7539397948562399</v>
      </c>
      <c r="J3" s="2">
        <v>5.04709597593632E-5</v>
      </c>
      <c r="K3" s="2">
        <v>1.23149141812846E-2</v>
      </c>
    </row>
    <row r="4" spans="1:11" x14ac:dyDescent="0.25">
      <c r="A4" s="1" t="s">
        <v>11</v>
      </c>
      <c r="B4" s="1" t="s">
        <v>15</v>
      </c>
      <c r="C4" s="1" t="s">
        <v>16</v>
      </c>
      <c r="D4" s="1" t="s">
        <v>17</v>
      </c>
      <c r="E4" s="1">
        <v>18</v>
      </c>
      <c r="F4" s="1">
        <v>-2.2000000000000002</v>
      </c>
      <c r="G4" s="1">
        <v>-8.5</v>
      </c>
      <c r="H4" s="1">
        <v>461.2</v>
      </c>
      <c r="I4" s="4">
        <v>-3.16697547861776</v>
      </c>
      <c r="J4" s="2">
        <v>2.76108093020538E-4</v>
      </c>
      <c r="K4" s="2">
        <v>2.24567915656704E-2</v>
      </c>
    </row>
    <row r="5" spans="1:11" x14ac:dyDescent="0.25">
      <c r="A5" s="1" t="s">
        <v>11</v>
      </c>
      <c r="B5" s="1" t="s">
        <v>18</v>
      </c>
      <c r="C5" s="1" t="s">
        <v>19</v>
      </c>
      <c r="D5" s="1" t="s">
        <v>20</v>
      </c>
      <c r="E5" s="1">
        <v>22</v>
      </c>
      <c r="F5" s="1">
        <v>1.6</v>
      </c>
      <c r="G5" s="1">
        <v>1.4</v>
      </c>
      <c r="H5" s="1">
        <v>4.7</v>
      </c>
      <c r="I5" s="4">
        <v>7.4118637465124104</v>
      </c>
      <c r="J5" s="2">
        <v>2.1721142856428801E-4</v>
      </c>
      <c r="K5" s="2">
        <v>2.24567915656704E-2</v>
      </c>
    </row>
    <row r="6" spans="1:11" x14ac:dyDescent="0.25">
      <c r="A6" s="1" t="s">
        <v>21</v>
      </c>
      <c r="B6" s="1" t="s">
        <v>22</v>
      </c>
      <c r="C6" s="1" t="s">
        <v>23</v>
      </c>
      <c r="D6" s="1" t="s">
        <v>24</v>
      </c>
      <c r="E6" s="1">
        <v>21</v>
      </c>
      <c r="F6" s="1">
        <v>1.6</v>
      </c>
      <c r="G6" s="1">
        <v>1.7</v>
      </c>
      <c r="H6" s="1">
        <v>1.4</v>
      </c>
      <c r="I6" s="4">
        <v>-21.777711507252501</v>
      </c>
      <c r="J6" s="2">
        <v>2.9590123342931799E-16</v>
      </c>
      <c r="K6" s="2">
        <v>7.2199900956753695E-14</v>
      </c>
    </row>
    <row r="7" spans="1:11" x14ac:dyDescent="0.25">
      <c r="A7" s="1" t="s">
        <v>21</v>
      </c>
      <c r="B7" s="1" t="s">
        <v>12</v>
      </c>
      <c r="C7" s="1" t="s">
        <v>13</v>
      </c>
      <c r="D7" s="1" t="s">
        <v>14</v>
      </c>
      <c r="E7" s="1">
        <v>18</v>
      </c>
      <c r="F7" s="1">
        <v>1.6</v>
      </c>
      <c r="G7" s="1">
        <v>1.2</v>
      </c>
      <c r="H7" s="1">
        <v>0.9</v>
      </c>
      <c r="I7" s="4">
        <v>-3.7655652210466202</v>
      </c>
      <c r="J7" s="2">
        <v>3.45091858956629E-8</v>
      </c>
      <c r="K7" s="2">
        <v>4.21012067927087E-6</v>
      </c>
    </row>
    <row r="8" spans="1:11" x14ac:dyDescent="0.25">
      <c r="A8" s="1" t="s">
        <v>21</v>
      </c>
      <c r="B8" s="1" t="s">
        <v>25</v>
      </c>
      <c r="C8" s="1" t="s">
        <v>26</v>
      </c>
      <c r="D8" s="1" t="s">
        <v>27</v>
      </c>
      <c r="E8" s="1">
        <v>25</v>
      </c>
      <c r="F8" s="1">
        <v>1.6</v>
      </c>
      <c r="G8" s="1">
        <v>1.3</v>
      </c>
      <c r="H8" s="1">
        <v>1</v>
      </c>
      <c r="I8" s="4">
        <v>-3.27571521564556</v>
      </c>
      <c r="J8" s="2">
        <v>6.2675649923541802E-5</v>
      </c>
      <c r="K8" s="2">
        <v>5.0976195271147298E-3</v>
      </c>
    </row>
    <row r="9" spans="1:11" x14ac:dyDescent="0.25">
      <c r="A9" s="1" t="s">
        <v>21</v>
      </c>
      <c r="B9" s="1" t="s">
        <v>15</v>
      </c>
      <c r="C9" s="1" t="s">
        <v>16</v>
      </c>
      <c r="D9" s="1" t="s">
        <v>17</v>
      </c>
      <c r="E9" s="1">
        <v>18</v>
      </c>
      <c r="F9" s="1">
        <v>-2.2000000000000002</v>
      </c>
      <c r="G9" s="1">
        <v>-8.5</v>
      </c>
      <c r="H9" s="1">
        <v>461.2</v>
      </c>
      <c r="I9" s="4">
        <v>-3.38726529684959</v>
      </c>
      <c r="J9" s="2">
        <v>1.0965439412785101E-4</v>
      </c>
      <c r="K9" s="2">
        <v>6.6889180417988902E-3</v>
      </c>
    </row>
    <row r="10" spans="1:11" x14ac:dyDescent="0.25">
      <c r="A10" s="1" t="s">
        <v>21</v>
      </c>
      <c r="B10" s="1" t="s">
        <v>28</v>
      </c>
      <c r="C10" s="1" t="s">
        <v>29</v>
      </c>
      <c r="D10" s="1" t="s">
        <v>30</v>
      </c>
      <c r="E10" s="1">
        <v>18</v>
      </c>
      <c r="F10" s="1">
        <v>-2.2000000000000002</v>
      </c>
      <c r="G10" s="1">
        <v>-2.2000000000000002</v>
      </c>
      <c r="H10" s="1">
        <v>66.7</v>
      </c>
      <c r="I10" s="4">
        <v>-3.9605566740086902</v>
      </c>
      <c r="J10" s="2">
        <v>1.9651413772982601E-4</v>
      </c>
      <c r="K10" s="2">
        <v>9.5898899212155195E-3</v>
      </c>
    </row>
    <row r="11" spans="1:11" x14ac:dyDescent="0.25">
      <c r="A11" s="1" t="s">
        <v>21</v>
      </c>
      <c r="B11" s="1" t="s">
        <v>31</v>
      </c>
      <c r="C11" s="1" t="s">
        <v>32</v>
      </c>
      <c r="D11" s="1" t="s">
        <v>33</v>
      </c>
      <c r="E11" s="1">
        <v>18</v>
      </c>
      <c r="F11" s="1">
        <v>1.6</v>
      </c>
      <c r="G11" s="1">
        <v>2.5</v>
      </c>
      <c r="H11" s="1">
        <v>2.2000000000000002</v>
      </c>
      <c r="I11" s="4">
        <v>-3.7376533933551901</v>
      </c>
      <c r="J11" s="2">
        <v>1.16665285142317E-3</v>
      </c>
      <c r="K11" s="2">
        <v>4.7443882624542397E-2</v>
      </c>
    </row>
    <row r="12" spans="1:11" x14ac:dyDescent="0.25">
      <c r="A12" s="1" t="s">
        <v>34</v>
      </c>
      <c r="B12" s="1" t="s">
        <v>22</v>
      </c>
      <c r="C12" s="1" t="s">
        <v>23</v>
      </c>
      <c r="D12" s="1" t="s">
        <v>24</v>
      </c>
      <c r="E12" s="1">
        <v>21</v>
      </c>
      <c r="F12" s="1">
        <v>1.6</v>
      </c>
      <c r="G12" s="1">
        <v>1.7</v>
      </c>
      <c r="H12" s="1">
        <v>1.4</v>
      </c>
      <c r="I12" s="4">
        <v>22.089226712311799</v>
      </c>
      <c r="J12" s="2">
        <v>7.9328369242248204E-17</v>
      </c>
      <c r="K12" s="2">
        <v>1.9356122095108602E-14</v>
      </c>
    </row>
    <row r="13" spans="1:11" x14ac:dyDescent="0.25">
      <c r="A13" s="1" t="s">
        <v>34</v>
      </c>
      <c r="B13" s="1" t="s">
        <v>12</v>
      </c>
      <c r="C13" s="1" t="s">
        <v>13</v>
      </c>
      <c r="D13" s="1" t="s">
        <v>14</v>
      </c>
      <c r="E13" s="1">
        <v>18</v>
      </c>
      <c r="F13" s="1">
        <v>1.6</v>
      </c>
      <c r="G13" s="1">
        <v>1.2</v>
      </c>
      <c r="H13" s="1">
        <v>0.9</v>
      </c>
      <c r="I13" s="4">
        <v>-3.0318440540251799</v>
      </c>
      <c r="J13" s="2">
        <v>8.6414359812757795E-6</v>
      </c>
      <c r="K13" s="2">
        <v>1.0542551897156399E-3</v>
      </c>
    </row>
    <row r="14" spans="1:11" x14ac:dyDescent="0.25">
      <c r="A14" s="1" t="s">
        <v>34</v>
      </c>
      <c r="B14" s="1" t="s">
        <v>28</v>
      </c>
      <c r="C14" s="1" t="s">
        <v>29</v>
      </c>
      <c r="D14" s="1" t="s">
        <v>30</v>
      </c>
      <c r="E14" s="1">
        <v>18</v>
      </c>
      <c r="F14" s="1">
        <v>-2.2000000000000002</v>
      </c>
      <c r="G14" s="1">
        <v>-2.2000000000000002</v>
      </c>
      <c r="H14" s="1">
        <v>66.7</v>
      </c>
      <c r="I14" s="4">
        <v>-5.1635580502494598</v>
      </c>
      <c r="J14" s="2">
        <v>1.93309754969136E-5</v>
      </c>
      <c r="K14" s="2">
        <v>1.5722526737489799E-3</v>
      </c>
    </row>
    <row r="15" spans="1:11" x14ac:dyDescent="0.25">
      <c r="A15" s="1" t="s">
        <v>34</v>
      </c>
      <c r="B15" s="1" t="s">
        <v>15</v>
      </c>
      <c r="C15" s="1" t="s">
        <v>16</v>
      </c>
      <c r="D15" s="1" t="s">
        <v>17</v>
      </c>
      <c r="E15" s="1">
        <v>18</v>
      </c>
      <c r="F15" s="1">
        <v>-2.2000000000000002</v>
      </c>
      <c r="G15" s="1">
        <v>-8.5</v>
      </c>
      <c r="H15" s="1">
        <v>461.2</v>
      </c>
      <c r="I15" s="4">
        <v>-3.30377534215729</v>
      </c>
      <c r="J15" s="2">
        <v>1.5124882280640999E-4</v>
      </c>
      <c r="K15" s="2">
        <v>9.2261781911910003E-3</v>
      </c>
    </row>
    <row r="16" spans="1:11" x14ac:dyDescent="0.25">
      <c r="A16" s="1" t="s">
        <v>34</v>
      </c>
      <c r="B16" s="1" t="s">
        <v>35</v>
      </c>
      <c r="C16" s="1" t="s">
        <v>36</v>
      </c>
      <c r="D16" s="1" t="s">
        <v>37</v>
      </c>
      <c r="E16" s="1">
        <v>21</v>
      </c>
      <c r="F16" s="1">
        <v>1.6</v>
      </c>
      <c r="G16" s="1">
        <v>1.4</v>
      </c>
      <c r="H16" s="1">
        <v>209745</v>
      </c>
      <c r="I16" s="4">
        <v>1.2460956256485101</v>
      </c>
      <c r="J16" s="2">
        <v>5.2612429060477201E-4</v>
      </c>
      <c r="K16" s="2">
        <v>2.46987188295823E-2</v>
      </c>
    </row>
    <row r="17" spans="1:11" x14ac:dyDescent="0.25">
      <c r="A17" s="1" t="s">
        <v>34</v>
      </c>
      <c r="B17" s="1" t="s">
        <v>38</v>
      </c>
      <c r="C17" s="1" t="s">
        <v>39</v>
      </c>
      <c r="D17" s="1" t="s">
        <v>40</v>
      </c>
      <c r="E17" s="1">
        <v>24</v>
      </c>
      <c r="F17" s="1">
        <v>1.6</v>
      </c>
      <c r="G17" s="1">
        <v>1.6</v>
      </c>
      <c r="H17" s="1">
        <v>1.3</v>
      </c>
      <c r="I17" s="4">
        <v>-5.0290493348925596</v>
      </c>
      <c r="J17" s="2">
        <v>6.1468715621681297E-4</v>
      </c>
      <c r="K17" s="2">
        <v>2.46987188295823E-2</v>
      </c>
    </row>
    <row r="18" spans="1:11" x14ac:dyDescent="0.25">
      <c r="A18" s="1" t="s">
        <v>34</v>
      </c>
      <c r="B18" s="1" t="s">
        <v>41</v>
      </c>
      <c r="C18" s="1" t="s">
        <v>42</v>
      </c>
      <c r="D18" s="1" t="s">
        <v>43</v>
      </c>
      <c r="E18" s="1">
        <v>23</v>
      </c>
      <c r="F18" s="1">
        <v>1.6</v>
      </c>
      <c r="G18" s="1">
        <v>1.9</v>
      </c>
      <c r="H18" s="1">
        <v>50868.6</v>
      </c>
      <c r="I18" s="4">
        <v>-0.57035973076548696</v>
      </c>
      <c r="J18" s="2">
        <v>7.0856980248801802E-4</v>
      </c>
      <c r="K18" s="2">
        <v>2.46987188295823E-2</v>
      </c>
    </row>
    <row r="19" spans="1:11" x14ac:dyDescent="0.25">
      <c r="A19" s="1" t="s">
        <v>44</v>
      </c>
      <c r="B19" s="1" t="s">
        <v>12</v>
      </c>
      <c r="C19" s="1" t="s">
        <v>13</v>
      </c>
      <c r="D19" s="1" t="s">
        <v>14</v>
      </c>
      <c r="E19" s="1">
        <v>18</v>
      </c>
      <c r="F19" s="1">
        <v>1.6</v>
      </c>
      <c r="G19" s="1">
        <v>1.2</v>
      </c>
      <c r="H19" s="1">
        <v>0.9</v>
      </c>
      <c r="I19" s="4">
        <v>-2.9584611980933699</v>
      </c>
      <c r="J19" s="2">
        <v>1.44969059055568E-5</v>
      </c>
      <c r="K19" s="2">
        <v>2.3838254681513098E-3</v>
      </c>
    </row>
    <row r="20" spans="1:11" x14ac:dyDescent="0.25">
      <c r="A20" s="1" t="s">
        <v>44</v>
      </c>
      <c r="B20" s="1" t="s">
        <v>45</v>
      </c>
      <c r="C20" s="1" t="s">
        <v>46</v>
      </c>
      <c r="D20" s="1" t="s">
        <v>47</v>
      </c>
      <c r="E20" s="1">
        <v>23</v>
      </c>
      <c r="F20" s="1">
        <v>1.6</v>
      </c>
      <c r="G20" s="1">
        <v>2.2000000000000002</v>
      </c>
      <c r="H20" s="1">
        <v>30800.2</v>
      </c>
      <c r="I20" s="4">
        <v>-1.8998634321832499</v>
      </c>
      <c r="J20" s="2">
        <v>1.9539553017633701E-5</v>
      </c>
      <c r="K20" s="2">
        <v>2.3838254681513098E-3</v>
      </c>
    </row>
    <row r="21" spans="1:11" x14ac:dyDescent="0.25">
      <c r="A21" s="1" t="s">
        <v>44</v>
      </c>
      <c r="B21" s="1" t="s">
        <v>48</v>
      </c>
      <c r="C21" s="1" t="s">
        <v>49</v>
      </c>
      <c r="D21" s="1" t="s">
        <v>50</v>
      </c>
      <c r="E21" s="1">
        <v>22</v>
      </c>
      <c r="F21" s="1">
        <v>1.6</v>
      </c>
      <c r="G21" s="1">
        <v>2.2000000000000002</v>
      </c>
      <c r="H21" s="1">
        <v>694.5</v>
      </c>
      <c r="I21" s="4">
        <v>-5.3999805666121903</v>
      </c>
      <c r="J21" s="2">
        <v>7.0306528413618499E-5</v>
      </c>
      <c r="K21" s="2">
        <v>5.7182643109743104E-3</v>
      </c>
    </row>
    <row r="22" spans="1:11" x14ac:dyDescent="0.25">
      <c r="A22" s="1" t="s">
        <v>44</v>
      </c>
      <c r="B22" s="1" t="s">
        <v>51</v>
      </c>
      <c r="C22" s="1" t="s">
        <v>52</v>
      </c>
      <c r="D22" s="1" t="s">
        <v>53</v>
      </c>
      <c r="E22" s="1">
        <v>23</v>
      </c>
      <c r="F22" s="1">
        <v>1.6</v>
      </c>
      <c r="G22" s="1">
        <v>1.7</v>
      </c>
      <c r="H22" s="1">
        <v>4558.5</v>
      </c>
      <c r="I22" s="4">
        <v>-1.8564122852962801</v>
      </c>
      <c r="J22" s="2">
        <v>5.3524211624936897E-4</v>
      </c>
      <c r="K22" s="2">
        <v>3.2649769091211499E-2</v>
      </c>
    </row>
    <row r="23" spans="1:11" x14ac:dyDescent="0.25">
      <c r="A23" s="1" t="s">
        <v>54</v>
      </c>
      <c r="B23" s="1" t="s">
        <v>12</v>
      </c>
      <c r="C23" s="1" t="s">
        <v>13</v>
      </c>
      <c r="D23" s="1" t="s">
        <v>14</v>
      </c>
      <c r="E23" s="1">
        <v>18</v>
      </c>
      <c r="F23" s="1">
        <v>1.6</v>
      </c>
      <c r="G23" s="1">
        <v>1.2</v>
      </c>
      <c r="H23" s="1">
        <v>0.9</v>
      </c>
      <c r="I23" s="4">
        <v>-2.8773821035861702</v>
      </c>
      <c r="J23" s="2">
        <v>6.3896234759028201E-10</v>
      </c>
      <c r="K23" s="2">
        <v>1.37376904731911E-7</v>
      </c>
    </row>
    <row r="24" spans="1:11" x14ac:dyDescent="0.25">
      <c r="A24" s="1" t="s">
        <v>54</v>
      </c>
      <c r="B24" s="1" t="s">
        <v>18</v>
      </c>
      <c r="C24" s="1" t="s">
        <v>19</v>
      </c>
      <c r="D24" s="1" t="s">
        <v>20</v>
      </c>
      <c r="E24" s="1">
        <v>22</v>
      </c>
      <c r="F24" s="1">
        <v>1.6</v>
      </c>
      <c r="G24" s="1">
        <v>1.4</v>
      </c>
      <c r="H24" s="1">
        <v>4.7</v>
      </c>
      <c r="I24" s="4">
        <v>-6.8875794631804901</v>
      </c>
      <c r="J24" s="2">
        <v>3.6172342876655897E-7</v>
      </c>
      <c r="K24" s="2">
        <v>3.8885268592405097E-5</v>
      </c>
    </row>
    <row r="25" spans="1:11" x14ac:dyDescent="0.25">
      <c r="A25" s="1" t="s">
        <v>54</v>
      </c>
      <c r="B25" s="1" t="s">
        <v>31</v>
      </c>
      <c r="C25" s="1" t="s">
        <v>32</v>
      </c>
      <c r="D25" s="1" t="s">
        <v>33</v>
      </c>
      <c r="E25" s="1">
        <v>18</v>
      </c>
      <c r="F25" s="1">
        <v>1.6</v>
      </c>
      <c r="G25" s="1">
        <v>2.5</v>
      </c>
      <c r="H25" s="1">
        <v>2.2000000000000002</v>
      </c>
      <c r="I25" s="4">
        <v>-3.9922432572601498</v>
      </c>
      <c r="J25" s="2">
        <v>8.3590362932375997E-7</v>
      </c>
      <c r="K25" s="2">
        <v>5.99064267682028E-5</v>
      </c>
    </row>
    <row r="26" spans="1:11" x14ac:dyDescent="0.25">
      <c r="A26" s="1" t="s">
        <v>54</v>
      </c>
      <c r="B26" s="1" t="s">
        <v>55</v>
      </c>
      <c r="C26" s="1" t="s">
        <v>56</v>
      </c>
      <c r="D26" s="1" t="s">
        <v>57</v>
      </c>
      <c r="E26" s="1">
        <v>20</v>
      </c>
      <c r="F26" s="1">
        <v>1.6</v>
      </c>
      <c r="G26" s="1">
        <v>2.2000000000000002</v>
      </c>
      <c r="H26" s="1">
        <v>5.5</v>
      </c>
      <c r="I26" s="4">
        <v>0.61716085175010305</v>
      </c>
      <c r="J26" s="2">
        <v>7.3868910862442E-6</v>
      </c>
      <c r="K26" s="2">
        <v>3.9704539588562599E-4</v>
      </c>
    </row>
    <row r="27" spans="1:11" x14ac:dyDescent="0.25">
      <c r="A27" s="1" t="s">
        <v>54</v>
      </c>
      <c r="B27" s="1" t="s">
        <v>28</v>
      </c>
      <c r="C27" s="1" t="s">
        <v>29</v>
      </c>
      <c r="D27" s="1" t="s">
        <v>30</v>
      </c>
      <c r="E27" s="1">
        <v>18</v>
      </c>
      <c r="F27" s="1">
        <v>-2.2000000000000002</v>
      </c>
      <c r="G27" s="1">
        <v>-2.2000000000000002</v>
      </c>
      <c r="H27" s="1">
        <v>66.7</v>
      </c>
      <c r="I27" s="4">
        <v>-2.7103714905927099</v>
      </c>
      <c r="J27" s="2">
        <v>2.1005788756817801E-5</v>
      </c>
      <c r="K27" s="2">
        <v>9.0324891654316704E-4</v>
      </c>
    </row>
    <row r="28" spans="1:11" x14ac:dyDescent="0.25">
      <c r="A28" s="1" t="s">
        <v>54</v>
      </c>
      <c r="B28" s="1" t="s">
        <v>58</v>
      </c>
      <c r="C28" s="1" t="s">
        <v>59</v>
      </c>
      <c r="D28" s="1" t="s">
        <v>60</v>
      </c>
      <c r="E28" s="1">
        <v>22</v>
      </c>
      <c r="F28" s="1">
        <v>1.6</v>
      </c>
      <c r="G28" s="1">
        <v>2</v>
      </c>
      <c r="H28" s="1">
        <v>19017.400000000001</v>
      </c>
      <c r="I28" s="4">
        <v>0.886493273001555</v>
      </c>
      <c r="J28" s="2">
        <v>2.6976688010836E-5</v>
      </c>
      <c r="K28" s="2">
        <v>9.6666465372162501E-4</v>
      </c>
    </row>
    <row r="29" spans="1:11" x14ac:dyDescent="0.25">
      <c r="A29" s="1" t="s">
        <v>54</v>
      </c>
      <c r="B29" s="1" t="s">
        <v>61</v>
      </c>
      <c r="C29" s="1" t="s">
        <v>62</v>
      </c>
      <c r="D29" s="1" t="s">
        <v>63</v>
      </c>
      <c r="E29" s="1">
        <v>22</v>
      </c>
      <c r="F29" s="1">
        <v>1.6</v>
      </c>
      <c r="G29" s="1">
        <v>0.8</v>
      </c>
      <c r="H29" s="1">
        <v>6833.4</v>
      </c>
      <c r="I29" s="4">
        <v>-0.58076789474886503</v>
      </c>
      <c r="J29" s="2">
        <v>3.0711731963364202E-4</v>
      </c>
      <c r="K29" s="2">
        <v>9.4328891030332797E-3</v>
      </c>
    </row>
    <row r="30" spans="1:11" x14ac:dyDescent="0.25">
      <c r="A30" s="1" t="s">
        <v>54</v>
      </c>
      <c r="B30" s="1" t="s">
        <v>15</v>
      </c>
      <c r="C30" s="1" t="s">
        <v>16</v>
      </c>
      <c r="D30" s="1" t="s">
        <v>17</v>
      </c>
      <c r="E30" s="1">
        <v>18</v>
      </c>
      <c r="F30" s="1">
        <v>-2.2000000000000002</v>
      </c>
      <c r="G30" s="1">
        <v>-8.5</v>
      </c>
      <c r="H30" s="1">
        <v>461.2</v>
      </c>
      <c r="I30" s="4">
        <v>-1.9358108165763299</v>
      </c>
      <c r="J30" s="2">
        <v>8.7337451281171204E-4</v>
      </c>
      <c r="K30" s="2">
        <v>2.3471940031814801E-2</v>
      </c>
    </row>
    <row r="31" spans="1:11" x14ac:dyDescent="0.25">
      <c r="A31" s="1" t="s">
        <v>54</v>
      </c>
      <c r="B31" s="1" t="s">
        <v>35</v>
      </c>
      <c r="C31" s="1" t="s">
        <v>36</v>
      </c>
      <c r="D31" s="1" t="s">
        <v>37</v>
      </c>
      <c r="E31" s="1">
        <v>21</v>
      </c>
      <c r="F31" s="1">
        <v>1.6</v>
      </c>
      <c r="G31" s="1">
        <v>1.4</v>
      </c>
      <c r="H31" s="1">
        <v>209745</v>
      </c>
      <c r="I31" s="4">
        <v>0.76803859455992496</v>
      </c>
      <c r="J31" s="2">
        <v>1.7365724472923299E-3</v>
      </c>
      <c r="K31" s="2">
        <v>4.1484786240872401E-2</v>
      </c>
    </row>
    <row r="32" spans="1:11" x14ac:dyDescent="0.25">
      <c r="A32" s="1" t="s">
        <v>54</v>
      </c>
      <c r="B32" s="1" t="s">
        <v>64</v>
      </c>
      <c r="C32" s="1" t="s">
        <v>65</v>
      </c>
      <c r="D32" s="1" t="s">
        <v>66</v>
      </c>
      <c r="E32" s="1">
        <v>22</v>
      </c>
      <c r="F32" s="1">
        <v>1.6</v>
      </c>
      <c r="G32" s="1">
        <v>0.1</v>
      </c>
      <c r="H32" s="1">
        <v>94.3</v>
      </c>
      <c r="I32" s="4">
        <v>-2.1311805809240698</v>
      </c>
      <c r="J32" s="2">
        <v>2.3180973995684199E-3</v>
      </c>
      <c r="K32" s="2">
        <v>4.9839094090721098E-2</v>
      </c>
    </row>
    <row r="33" spans="1:11" x14ac:dyDescent="0.25">
      <c r="A33" s="1" t="s">
        <v>67</v>
      </c>
      <c r="B33" s="1" t="s">
        <v>12</v>
      </c>
      <c r="C33" s="1" t="s">
        <v>13</v>
      </c>
      <c r="D33" s="1" t="s">
        <v>14</v>
      </c>
      <c r="E33" s="1">
        <v>18</v>
      </c>
      <c r="F33" s="1">
        <v>1.6</v>
      </c>
      <c r="G33" s="1">
        <v>1.2</v>
      </c>
      <c r="H33" s="1">
        <v>0.9</v>
      </c>
      <c r="I33" s="4">
        <v>-3.9539846338704199</v>
      </c>
      <c r="J33" s="2">
        <v>1.0135916916519E-15</v>
      </c>
      <c r="K33" s="2">
        <v>1.7028340419751901E-13</v>
      </c>
    </row>
    <row r="34" spans="1:11" x14ac:dyDescent="0.25">
      <c r="A34" s="1" t="s">
        <v>67</v>
      </c>
      <c r="B34" s="1" t="s">
        <v>68</v>
      </c>
      <c r="C34" s="3" t="s">
        <v>69</v>
      </c>
      <c r="D34" s="1" t="s">
        <v>70</v>
      </c>
      <c r="E34" s="1">
        <v>22</v>
      </c>
      <c r="F34" s="1">
        <v>-2.2000000000000002</v>
      </c>
      <c r="G34" s="1">
        <v>0.1</v>
      </c>
      <c r="H34" s="1">
        <v>11876.7</v>
      </c>
      <c r="I34" s="4">
        <v>1.72487475920829</v>
      </c>
      <c r="J34" s="2">
        <v>2.18563912482025E-9</v>
      </c>
      <c r="K34" s="2">
        <v>1.83593686484901E-7</v>
      </c>
    </row>
    <row r="35" spans="1:11" x14ac:dyDescent="0.25">
      <c r="A35" s="1" t="s">
        <v>67</v>
      </c>
      <c r="B35" s="1" t="s">
        <v>71</v>
      </c>
      <c r="C35" s="1" t="s">
        <v>72</v>
      </c>
      <c r="D35" s="1" t="s">
        <v>73</v>
      </c>
      <c r="E35" s="1">
        <v>21</v>
      </c>
      <c r="F35" s="1">
        <v>1.6</v>
      </c>
      <c r="G35" s="1">
        <v>1.9</v>
      </c>
      <c r="H35" s="1">
        <v>5.2</v>
      </c>
      <c r="I35" s="4">
        <v>1.4170794386846901</v>
      </c>
      <c r="J35" s="2">
        <v>1.4261793226407901E-5</v>
      </c>
      <c r="K35" s="2">
        <v>7.5014014789688002E-4</v>
      </c>
    </row>
    <row r="36" spans="1:11" x14ac:dyDescent="0.25">
      <c r="A36" s="1" t="s">
        <v>67</v>
      </c>
      <c r="B36" s="1" t="s">
        <v>74</v>
      </c>
      <c r="C36" s="1" t="s">
        <v>75</v>
      </c>
      <c r="D36" s="1" t="s">
        <v>76</v>
      </c>
      <c r="E36" s="1">
        <v>22</v>
      </c>
      <c r="F36" s="1">
        <v>1.6</v>
      </c>
      <c r="G36" s="1">
        <v>2.4</v>
      </c>
      <c r="H36" s="1">
        <v>5.7</v>
      </c>
      <c r="I36" s="4">
        <v>-0.85445454854617298</v>
      </c>
      <c r="J36" s="2">
        <v>1.7860479711830499E-5</v>
      </c>
      <c r="K36" s="2">
        <v>7.5014014789688002E-4</v>
      </c>
    </row>
    <row r="37" spans="1:11" x14ac:dyDescent="0.25">
      <c r="A37" s="1" t="s">
        <v>67</v>
      </c>
      <c r="B37" s="1" t="s">
        <v>77</v>
      </c>
      <c r="C37" s="1" t="s">
        <v>78</v>
      </c>
      <c r="D37" s="1" t="s">
        <v>79</v>
      </c>
      <c r="E37" s="1">
        <v>22</v>
      </c>
      <c r="F37" s="1">
        <v>1.6</v>
      </c>
      <c r="G37" s="1">
        <v>1.8</v>
      </c>
      <c r="H37" s="1">
        <v>724690.2</v>
      </c>
      <c r="I37" s="4">
        <v>-0.95335871815872797</v>
      </c>
      <c r="J37" s="2">
        <v>3.4833079641012802E-5</v>
      </c>
      <c r="K37" s="2">
        <v>9.7532622994835798E-4</v>
      </c>
    </row>
    <row r="38" spans="1:11" x14ac:dyDescent="0.25">
      <c r="A38" s="1" t="s">
        <v>67</v>
      </c>
      <c r="B38" s="1" t="s">
        <v>80</v>
      </c>
      <c r="C38" s="1" t="s">
        <v>81</v>
      </c>
      <c r="D38" s="1" t="s">
        <v>82</v>
      </c>
      <c r="E38" s="1">
        <v>21</v>
      </c>
      <c r="F38" s="1">
        <v>1.6</v>
      </c>
      <c r="G38" s="1">
        <v>1.7</v>
      </c>
      <c r="H38" s="1">
        <v>197457.4</v>
      </c>
      <c r="I38" s="4">
        <v>1.7283669129121699</v>
      </c>
      <c r="J38" s="2">
        <v>3.47764169230752E-5</v>
      </c>
      <c r="K38" s="2">
        <v>9.7532622994835798E-4</v>
      </c>
    </row>
    <row r="39" spans="1:11" x14ac:dyDescent="0.25">
      <c r="A39" s="1" t="s">
        <v>67</v>
      </c>
      <c r="B39" s="1" t="s">
        <v>83</v>
      </c>
      <c r="C39" s="1" t="s">
        <v>84</v>
      </c>
      <c r="D39" s="1" t="s">
        <v>85</v>
      </c>
      <c r="E39" s="1">
        <v>21</v>
      </c>
      <c r="F39" s="1">
        <v>1.6</v>
      </c>
      <c r="G39" s="1">
        <v>0.4</v>
      </c>
      <c r="H39" s="1">
        <v>0.1</v>
      </c>
      <c r="I39" s="4">
        <v>1.2425532860560899</v>
      </c>
      <c r="J39" s="2">
        <v>6.0286539004378401E-5</v>
      </c>
      <c r="K39" s="2">
        <v>1.41315789367458E-3</v>
      </c>
    </row>
    <row r="40" spans="1:11" x14ac:dyDescent="0.25">
      <c r="A40" s="1" t="s">
        <v>67</v>
      </c>
      <c r="B40" s="1" t="s">
        <v>55</v>
      </c>
      <c r="C40" s="1" t="s">
        <v>56</v>
      </c>
      <c r="D40" s="1" t="s">
        <v>57</v>
      </c>
      <c r="E40" s="1">
        <v>20</v>
      </c>
      <c r="F40" s="1">
        <v>1.6</v>
      </c>
      <c r="G40" s="1">
        <v>2.2000000000000002</v>
      </c>
      <c r="H40" s="1">
        <v>5.5</v>
      </c>
      <c r="I40" s="4">
        <v>0.57631667850631696</v>
      </c>
      <c r="J40" s="2">
        <v>6.7293233032122605E-5</v>
      </c>
      <c r="K40" s="2">
        <v>1.41315789367458E-3</v>
      </c>
    </row>
    <row r="41" spans="1:11" x14ac:dyDescent="0.25">
      <c r="A41" s="1" t="s">
        <v>67</v>
      </c>
      <c r="B41" s="1" t="s">
        <v>28</v>
      </c>
      <c r="C41" s="1" t="s">
        <v>29</v>
      </c>
      <c r="D41" s="1" t="s">
        <v>30</v>
      </c>
      <c r="E41" s="1">
        <v>18</v>
      </c>
      <c r="F41" s="1">
        <v>-2.2000000000000002</v>
      </c>
      <c r="G41" s="1">
        <v>-2.2000000000000002</v>
      </c>
      <c r="H41" s="1">
        <v>66.7</v>
      </c>
      <c r="I41" s="4">
        <v>-2.8316318459405001</v>
      </c>
      <c r="J41" s="2">
        <v>9.4300000077353097E-5</v>
      </c>
      <c r="K41" s="2">
        <v>1.76026666811059E-3</v>
      </c>
    </row>
    <row r="42" spans="1:11" x14ac:dyDescent="0.25">
      <c r="A42" s="1" t="s">
        <v>67</v>
      </c>
      <c r="B42" s="1" t="s">
        <v>61</v>
      </c>
      <c r="C42" s="1" t="s">
        <v>62</v>
      </c>
      <c r="D42" s="1" t="s">
        <v>63</v>
      </c>
      <c r="E42" s="1">
        <v>22</v>
      </c>
      <c r="F42" s="1">
        <v>1.6</v>
      </c>
      <c r="G42" s="1">
        <v>0.8</v>
      </c>
      <c r="H42" s="1">
        <v>6833.4</v>
      </c>
      <c r="I42" s="4">
        <v>-0.63736852225888796</v>
      </c>
      <c r="J42" s="2">
        <v>1.7397874283612199E-4</v>
      </c>
      <c r="K42" s="2">
        <v>2.9228428796468499E-3</v>
      </c>
    </row>
    <row r="43" spans="1:11" x14ac:dyDescent="0.25">
      <c r="A43" s="1" t="s">
        <v>67</v>
      </c>
      <c r="B43" s="1" t="s">
        <v>86</v>
      </c>
      <c r="C43" s="1" t="s">
        <v>87</v>
      </c>
      <c r="D43" s="1" t="s">
        <v>88</v>
      </c>
      <c r="E43" s="1">
        <v>24</v>
      </c>
      <c r="F43" s="1">
        <v>1.6</v>
      </c>
      <c r="G43" s="1">
        <v>1.7</v>
      </c>
      <c r="H43" s="1">
        <v>14514.3</v>
      </c>
      <c r="I43" s="4">
        <v>0.81681560419211197</v>
      </c>
      <c r="J43" s="2">
        <v>2.4722561443978698E-4</v>
      </c>
      <c r="K43" s="2">
        <v>3.4611586021570202E-3</v>
      </c>
    </row>
    <row r="44" spans="1:11" x14ac:dyDescent="0.25">
      <c r="A44" s="1" t="s">
        <v>67</v>
      </c>
      <c r="B44" s="1" t="s">
        <v>89</v>
      </c>
      <c r="C44" s="1" t="s">
        <v>90</v>
      </c>
      <c r="D44" s="1" t="s">
        <v>91</v>
      </c>
      <c r="E44" s="1">
        <v>22</v>
      </c>
      <c r="F44" s="1">
        <v>1.6</v>
      </c>
      <c r="G44" s="1">
        <v>2.1</v>
      </c>
      <c r="H44" s="1">
        <v>1.8</v>
      </c>
      <c r="I44" s="4">
        <v>0.93811383281788296</v>
      </c>
      <c r="J44" s="2">
        <v>2.2972447883164401E-4</v>
      </c>
      <c r="K44" s="2">
        <v>3.4611586021570202E-3</v>
      </c>
    </row>
    <row r="45" spans="1:11" x14ac:dyDescent="0.25">
      <c r="A45" s="1" t="s">
        <v>67</v>
      </c>
      <c r="B45" s="1" t="s">
        <v>92</v>
      </c>
      <c r="C45" s="1" t="s">
        <v>93</v>
      </c>
      <c r="D45" s="1" t="s">
        <v>94</v>
      </c>
      <c r="E45" s="1">
        <v>22</v>
      </c>
      <c r="F45" s="1">
        <v>1.6</v>
      </c>
      <c r="G45" s="1">
        <v>2</v>
      </c>
      <c r="H45" s="1">
        <v>1.7</v>
      </c>
      <c r="I45" s="4">
        <v>-0.68347428203767402</v>
      </c>
      <c r="J45" s="2">
        <v>3.3535390849507099E-4</v>
      </c>
      <c r="K45" s="2">
        <v>4.3338043559362997E-3</v>
      </c>
    </row>
    <row r="46" spans="1:11" x14ac:dyDescent="0.25">
      <c r="A46" s="1" t="s">
        <v>67</v>
      </c>
      <c r="B46" s="1" t="s">
        <v>95</v>
      </c>
      <c r="C46" s="1" t="s">
        <v>96</v>
      </c>
      <c r="D46" s="1" t="s">
        <v>97</v>
      </c>
      <c r="E46" s="1">
        <v>22</v>
      </c>
      <c r="F46" s="1">
        <v>-2.2000000000000002</v>
      </c>
      <c r="G46" s="1">
        <v>-10.7</v>
      </c>
      <c r="H46" s="1">
        <v>489.5</v>
      </c>
      <c r="I46" s="4">
        <v>1.55998097264497</v>
      </c>
      <c r="J46" s="2">
        <v>6.9900878046606297E-4</v>
      </c>
      <c r="K46" s="2">
        <v>7.8288983412199004E-3</v>
      </c>
    </row>
    <row r="47" spans="1:11" x14ac:dyDescent="0.25">
      <c r="A47" s="1" t="s">
        <v>67</v>
      </c>
      <c r="B47" s="1" t="s">
        <v>98</v>
      </c>
      <c r="C47" s="1" t="s">
        <v>99</v>
      </c>
      <c r="D47" s="1" t="s">
        <v>100</v>
      </c>
      <c r="E47" s="1">
        <v>22</v>
      </c>
      <c r="F47" s="1">
        <v>1.6</v>
      </c>
      <c r="G47" s="1">
        <v>2</v>
      </c>
      <c r="H47" s="1">
        <v>77384.7</v>
      </c>
      <c r="I47" s="4">
        <v>0.67449528491058697</v>
      </c>
      <c r="J47" s="2">
        <v>6.6267690190153605E-4</v>
      </c>
      <c r="K47" s="2">
        <v>7.8288983412199004E-3</v>
      </c>
    </row>
    <row r="48" spans="1:11" x14ac:dyDescent="0.25">
      <c r="A48" s="1" t="s">
        <v>67</v>
      </c>
      <c r="B48" s="1" t="s">
        <v>101</v>
      </c>
      <c r="C48" s="1" t="s">
        <v>102</v>
      </c>
      <c r="D48" s="1" t="s">
        <v>103</v>
      </c>
      <c r="E48" s="1">
        <v>21</v>
      </c>
      <c r="F48" s="1">
        <v>1.6</v>
      </c>
      <c r="G48" s="1">
        <v>2</v>
      </c>
      <c r="H48" s="1">
        <v>13357.8</v>
      </c>
      <c r="I48" s="4">
        <v>-0.68968609964817196</v>
      </c>
      <c r="J48" s="2">
        <v>8.6115816128478999E-4</v>
      </c>
      <c r="K48" s="2">
        <v>9.0421606934903004E-3</v>
      </c>
    </row>
    <row r="49" spans="1:11" x14ac:dyDescent="0.25">
      <c r="A49" s="1" t="s">
        <v>67</v>
      </c>
      <c r="B49" s="1" t="s">
        <v>104</v>
      </c>
      <c r="C49" s="1" t="s">
        <v>105</v>
      </c>
      <c r="D49" s="1" t="s">
        <v>106</v>
      </c>
      <c r="E49" s="1">
        <v>22</v>
      </c>
      <c r="F49" s="1">
        <v>1.6</v>
      </c>
      <c r="G49" s="1">
        <v>2</v>
      </c>
      <c r="H49" s="1">
        <v>2836.1</v>
      </c>
      <c r="I49" s="4">
        <v>1.2122964795368401</v>
      </c>
      <c r="J49" s="2">
        <v>1.2002058334898301E-3</v>
      </c>
      <c r="K49" s="2">
        <v>1.1860857648605399E-2</v>
      </c>
    </row>
    <row r="50" spans="1:11" x14ac:dyDescent="0.25">
      <c r="A50" s="1" t="s">
        <v>67</v>
      </c>
      <c r="B50" s="1" t="s">
        <v>31</v>
      </c>
      <c r="C50" s="1" t="s">
        <v>32</v>
      </c>
      <c r="D50" s="1" t="s">
        <v>33</v>
      </c>
      <c r="E50" s="1">
        <v>18</v>
      </c>
      <c r="F50" s="1">
        <v>1.6</v>
      </c>
      <c r="G50" s="1">
        <v>2.5</v>
      </c>
      <c r="H50" s="1">
        <v>2.2000000000000002</v>
      </c>
      <c r="I50" s="4">
        <v>-2.5028262764312799</v>
      </c>
      <c r="J50" s="2">
        <v>1.4308176390222E-3</v>
      </c>
      <c r="K50" s="2">
        <v>1.33542979642072E-2</v>
      </c>
    </row>
    <row r="51" spans="1:11" x14ac:dyDescent="0.25">
      <c r="A51" s="1" t="s">
        <v>67</v>
      </c>
      <c r="B51" s="1" t="s">
        <v>107</v>
      </c>
      <c r="C51" s="1" t="s">
        <v>108</v>
      </c>
      <c r="D51" s="1" t="s">
        <v>109</v>
      </c>
      <c r="E51" s="1">
        <v>23</v>
      </c>
      <c r="F51" s="1">
        <v>1.6</v>
      </c>
      <c r="G51" s="1">
        <v>1.8</v>
      </c>
      <c r="H51" s="1">
        <v>204215.7</v>
      </c>
      <c r="I51" s="4">
        <v>0.82215883236847798</v>
      </c>
      <c r="J51" s="2">
        <v>1.5628022639518401E-3</v>
      </c>
      <c r="K51" s="2">
        <v>1.3818462123363601E-2</v>
      </c>
    </row>
    <row r="52" spans="1:11" x14ac:dyDescent="0.25">
      <c r="A52" s="1" t="s">
        <v>67</v>
      </c>
      <c r="B52" s="1" t="s">
        <v>110</v>
      </c>
      <c r="C52" s="1" t="s">
        <v>111</v>
      </c>
      <c r="D52" s="1" t="s">
        <v>112</v>
      </c>
      <c r="E52" s="1">
        <v>22</v>
      </c>
      <c r="F52" s="1">
        <v>1.6</v>
      </c>
      <c r="G52" s="1">
        <v>1.3</v>
      </c>
      <c r="H52" s="1">
        <v>3121.4</v>
      </c>
      <c r="I52" s="4">
        <v>0.533530139088366</v>
      </c>
      <c r="J52" s="2">
        <v>1.8351549714465799E-3</v>
      </c>
      <c r="K52" s="2">
        <v>1.5415301760151301E-2</v>
      </c>
    </row>
    <row r="53" spans="1:11" x14ac:dyDescent="0.25">
      <c r="A53" s="1" t="s">
        <v>67</v>
      </c>
      <c r="B53" s="1" t="s">
        <v>113</v>
      </c>
      <c r="C53" s="1" t="s">
        <v>114</v>
      </c>
      <c r="D53" s="1" t="s">
        <v>115</v>
      </c>
      <c r="E53" s="1">
        <v>21</v>
      </c>
      <c r="F53" s="1">
        <v>1.6</v>
      </c>
      <c r="G53" s="1">
        <v>2.1</v>
      </c>
      <c r="H53" s="1">
        <v>11709.6</v>
      </c>
      <c r="I53" s="4">
        <v>-0.53591475640807895</v>
      </c>
      <c r="J53" s="2">
        <v>1.9734153367069302E-3</v>
      </c>
      <c r="K53" s="2">
        <v>1.57873226936554E-2</v>
      </c>
    </row>
    <row r="54" spans="1:11" x14ac:dyDescent="0.25">
      <c r="A54" s="1" t="s">
        <v>67</v>
      </c>
      <c r="B54" s="1" t="s">
        <v>116</v>
      </c>
      <c r="C54" s="1" t="s">
        <v>117</v>
      </c>
      <c r="D54" s="1" t="s">
        <v>118</v>
      </c>
      <c r="E54" s="1">
        <v>22</v>
      </c>
      <c r="F54" s="1">
        <v>1.6</v>
      </c>
      <c r="G54" s="1">
        <v>2</v>
      </c>
      <c r="H54" s="1">
        <v>5613.6</v>
      </c>
      <c r="I54" s="4">
        <v>0.53195410785321295</v>
      </c>
      <c r="J54" s="2">
        <v>2.7582056901354398E-3</v>
      </c>
      <c r="K54" s="2">
        <v>2.1062661633761599E-2</v>
      </c>
    </row>
    <row r="55" spans="1:11" x14ac:dyDescent="0.25">
      <c r="A55" s="1" t="s">
        <v>67</v>
      </c>
      <c r="B55" s="1" t="s">
        <v>119</v>
      </c>
      <c r="C55" s="1" t="s">
        <v>114</v>
      </c>
      <c r="D55" s="1" t="s">
        <v>120</v>
      </c>
      <c r="E55" s="1">
        <v>21</v>
      </c>
      <c r="F55" s="1">
        <v>1.6</v>
      </c>
      <c r="G55" s="1">
        <v>1.9</v>
      </c>
      <c r="H55" s="1">
        <v>119074.1</v>
      </c>
      <c r="I55" s="4">
        <v>-0.53537018442963902</v>
      </c>
      <c r="J55" s="2">
        <v>3.1585834113289401E-3</v>
      </c>
      <c r="K55" s="2">
        <v>2.3071391874054901E-2</v>
      </c>
    </row>
    <row r="56" spans="1:11" x14ac:dyDescent="0.25">
      <c r="A56" s="1" t="s">
        <v>67</v>
      </c>
      <c r="B56" s="1" t="s">
        <v>121</v>
      </c>
      <c r="C56" s="1" t="s">
        <v>122</v>
      </c>
      <c r="D56" s="1" t="s">
        <v>123</v>
      </c>
      <c r="E56" s="1">
        <v>23</v>
      </c>
      <c r="F56" s="1">
        <v>1.6</v>
      </c>
      <c r="G56" s="1">
        <v>2</v>
      </c>
      <c r="H56" s="1">
        <v>26245.7</v>
      </c>
      <c r="I56" s="4">
        <v>-0.34462373145626601</v>
      </c>
      <c r="J56" s="2">
        <v>5.6521253888171304E-3</v>
      </c>
      <c r="K56" s="2">
        <v>3.9564877721719897E-2</v>
      </c>
    </row>
    <row r="57" spans="1:11" x14ac:dyDescent="0.25">
      <c r="A57" s="1" t="s">
        <v>67</v>
      </c>
      <c r="B57" s="1" t="s">
        <v>45</v>
      </c>
      <c r="C57" s="1" t="s">
        <v>46</v>
      </c>
      <c r="D57" s="1" t="s">
        <v>47</v>
      </c>
      <c r="E57" s="1">
        <v>23</v>
      </c>
      <c r="F57" s="1">
        <v>1.6</v>
      </c>
      <c r="G57" s="1">
        <v>2.2000000000000002</v>
      </c>
      <c r="H57" s="1">
        <v>30800.2</v>
      </c>
      <c r="I57" s="4">
        <v>-0.88023605897169099</v>
      </c>
      <c r="J57" s="2">
        <v>5.9051589085572301E-3</v>
      </c>
      <c r="K57" s="2">
        <v>3.9682667865504603E-2</v>
      </c>
    </row>
    <row r="58" spans="1:11" x14ac:dyDescent="0.25">
      <c r="A58" s="1" t="s">
        <v>67</v>
      </c>
      <c r="B58" s="1" t="s">
        <v>124</v>
      </c>
      <c r="C58" s="1" t="s">
        <v>125</v>
      </c>
      <c r="D58" s="1" t="s">
        <v>126</v>
      </c>
      <c r="E58" s="1">
        <v>20</v>
      </c>
      <c r="F58" s="1">
        <v>1.6</v>
      </c>
      <c r="G58" s="1">
        <v>2.1</v>
      </c>
      <c r="H58" s="1">
        <v>5.4</v>
      </c>
      <c r="I58" s="4">
        <v>-0.45794605299002</v>
      </c>
      <c r="J58" s="2">
        <v>7.6713854233049598E-3</v>
      </c>
      <c r="K58" s="2">
        <v>4.9568951965970498E-2</v>
      </c>
    </row>
  </sheetData>
  <mergeCells count="1">
    <mergeCell ref="A1:K1"/>
  </mergeCells>
  <conditionalFormatting sqref="I5:I58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nny van Aerle (Cefas)</cp:lastModifiedBy>
  <dcterms:created xsi:type="dcterms:W3CDTF">2022-09-24T14:38:49Z</dcterms:created>
  <dcterms:modified xsi:type="dcterms:W3CDTF">2022-11-05T19:3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0c2ddd0-afbf-49e4-8b02-da81def1ba6b_Enabled">
    <vt:lpwstr>True</vt:lpwstr>
  </property>
  <property fmtid="{D5CDD505-2E9C-101B-9397-08002B2CF9AE}" pid="3" name="MSIP_Label_a0c2ddd0-afbf-49e4-8b02-da81def1ba6b_SiteId">
    <vt:lpwstr>eeea3199-afa0-41eb-bbf2-f6e42c3da7cf</vt:lpwstr>
  </property>
  <property fmtid="{D5CDD505-2E9C-101B-9397-08002B2CF9AE}" pid="4" name="MSIP_Label_a0c2ddd0-afbf-49e4-8b02-da81def1ba6b_Owner">
    <vt:lpwstr>rebecca.millard@cefas.co.uk</vt:lpwstr>
  </property>
  <property fmtid="{D5CDD505-2E9C-101B-9397-08002B2CF9AE}" pid="5" name="MSIP_Label_a0c2ddd0-afbf-49e4-8b02-da81def1ba6b_SetDate">
    <vt:lpwstr>2022-09-25T14:53:50.6290644Z</vt:lpwstr>
  </property>
  <property fmtid="{D5CDD505-2E9C-101B-9397-08002B2CF9AE}" pid="6" name="MSIP_Label_a0c2ddd0-afbf-49e4-8b02-da81def1ba6b_Name">
    <vt:lpwstr>Official</vt:lpwstr>
  </property>
  <property fmtid="{D5CDD505-2E9C-101B-9397-08002B2CF9AE}" pid="7" name="MSIP_Label_a0c2ddd0-afbf-49e4-8b02-da81def1ba6b_Application">
    <vt:lpwstr>Microsoft Azure Information Protection</vt:lpwstr>
  </property>
  <property fmtid="{D5CDD505-2E9C-101B-9397-08002B2CF9AE}" pid="8" name="MSIP_Label_a0c2ddd0-afbf-49e4-8b02-da81def1ba6b_ActionId">
    <vt:lpwstr>b5c6fb6d-8da8-4ed5-889f-bfcab70b3c12</vt:lpwstr>
  </property>
  <property fmtid="{D5CDD505-2E9C-101B-9397-08002B2CF9AE}" pid="9" name="MSIP_Label_a0c2ddd0-afbf-49e4-8b02-da81def1ba6b_Extended_MSFT_Method">
    <vt:lpwstr>Automatic</vt:lpwstr>
  </property>
  <property fmtid="{D5CDD505-2E9C-101B-9397-08002B2CF9AE}" pid="10" name="Sensitivity">
    <vt:lpwstr>Official</vt:lpwstr>
  </property>
</Properties>
</file>